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7">
  <si>
    <t xml:space="preserve">No.</t>
  </si>
  <si>
    <t xml:space="preserve">Symbol</t>
  </si>
  <si>
    <t xml:space="preserve">TF family</t>
  </si>
  <si>
    <t xml:space="preserve">EC(fpkm)</t>
  </si>
  <si>
    <t xml:space="preserve">NEC(fpkm)</t>
  </si>
  <si>
    <t xml:space="preserve">EC/ENC</t>
  </si>
  <si>
    <t xml:space="preserve">NAC54</t>
  </si>
  <si>
    <t xml:space="preserve">NAC</t>
  </si>
  <si>
    <t xml:space="preserve">ARF2A</t>
  </si>
  <si>
    <t xml:space="preserve">ARF</t>
  </si>
  <si>
    <t xml:space="preserve">NAC075</t>
  </si>
  <si>
    <t xml:space="preserve">NFYC4</t>
  </si>
  <si>
    <t xml:space="preserve">NF-Y</t>
  </si>
  <si>
    <t xml:space="preserve">BBM2</t>
  </si>
  <si>
    <t xml:space="preserve">AP2/ERF</t>
  </si>
  <si>
    <t xml:space="preserve">SOG1</t>
  </si>
  <si>
    <t xml:space="preserve">LBD15</t>
  </si>
  <si>
    <t xml:space="preserve">LBD</t>
  </si>
  <si>
    <t xml:space="preserve">BBX22</t>
  </si>
  <si>
    <t xml:space="preserve">BBX</t>
  </si>
  <si>
    <t xml:space="preserve">WRKY7</t>
  </si>
  <si>
    <t xml:space="preserve">WRKY</t>
  </si>
  <si>
    <t xml:space="preserve">NAC078</t>
  </si>
  <si>
    <t xml:space="preserve">ABI4</t>
  </si>
  <si>
    <t xml:space="preserve">LBD18</t>
  </si>
  <si>
    <t xml:space="preserve">MYBS3</t>
  </si>
  <si>
    <t xml:space="preserve">MYB</t>
  </si>
  <si>
    <t xml:space="preserve">NFYA7</t>
  </si>
  <si>
    <t xml:space="preserve">NFYB8</t>
  </si>
  <si>
    <t xml:space="preserve">BZIP02</t>
  </si>
  <si>
    <t xml:space="preserve">bZIP</t>
  </si>
  <si>
    <t xml:space="preserve">LBD38</t>
  </si>
  <si>
    <t xml:space="preserve">BZIP17</t>
  </si>
  <si>
    <t xml:space="preserve">SUF4</t>
  </si>
  <si>
    <t xml:space="preserve">C2H2</t>
  </si>
  <si>
    <t xml:space="preserve">SCL14</t>
  </si>
  <si>
    <t xml:space="preserve">GRA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8.87"/>
    <col collapsed="false" customWidth="true" hidden="false" outlineLevel="0" max="3" min="3" style="1" width="19.62"/>
    <col collapsed="false" customWidth="true" hidden="false" outlineLevel="0" max="5" min="4" style="2" width="13.87"/>
    <col collapsed="false" customWidth="true" hidden="false" outlineLevel="0" max="6" min="6" style="2" width="8.62"/>
  </cols>
  <sheetData>
    <row r="1" customFormat="false" ht="32.1" hidden="false" customHeight="tru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</row>
    <row r="2" customFormat="false" ht="14.25" hidden="false" customHeight="false" outlineLevel="0" collapsed="false">
      <c r="A2" s="1" t="n">
        <v>1</v>
      </c>
      <c r="B2" s="1" t="s">
        <v>6</v>
      </c>
      <c r="C2" s="1" t="s">
        <v>7</v>
      </c>
      <c r="D2" s="5" t="n">
        <v>592.9036667</v>
      </c>
      <c r="E2" s="5" t="n">
        <v>141.9113333</v>
      </c>
      <c r="F2" s="5" t="n">
        <f aca="false">D2/E2</f>
        <v>4.17798672532097</v>
      </c>
    </row>
    <row r="3" customFormat="false" ht="14.25" hidden="false" customHeight="false" outlineLevel="0" collapsed="false">
      <c r="A3" s="1" t="n">
        <v>2</v>
      </c>
      <c r="B3" s="1" t="s">
        <v>8</v>
      </c>
      <c r="C3" s="1" t="s">
        <v>9</v>
      </c>
      <c r="D3" s="5" t="n">
        <v>312.6113333</v>
      </c>
      <c r="E3" s="5" t="n">
        <v>81.87966667</v>
      </c>
      <c r="F3" s="5" t="n">
        <f aca="false">D3/E3</f>
        <v>3.81793607636337</v>
      </c>
    </row>
    <row r="4" customFormat="false" ht="14.25" hidden="false" customHeight="false" outlineLevel="0" collapsed="false">
      <c r="A4" s="1" t="n">
        <v>3</v>
      </c>
      <c r="B4" s="1" t="s">
        <v>10</v>
      </c>
      <c r="C4" s="1" t="s">
        <v>7</v>
      </c>
      <c r="D4" s="5" t="n">
        <v>305.6833333</v>
      </c>
      <c r="E4" s="5" t="n">
        <v>15.061</v>
      </c>
      <c r="F4" s="5" t="n">
        <f aca="false">D4/E4</f>
        <v>20.2963503950601</v>
      </c>
    </row>
    <row r="5" customFormat="false" ht="14.25" hidden="false" customHeight="false" outlineLevel="0" collapsed="false">
      <c r="A5" s="1" t="n">
        <v>4</v>
      </c>
      <c r="B5" s="1" t="s">
        <v>11</v>
      </c>
      <c r="C5" s="1" t="s">
        <v>12</v>
      </c>
      <c r="D5" s="5" t="n">
        <v>279.2456667</v>
      </c>
      <c r="E5" s="5" t="n">
        <v>159.6533333</v>
      </c>
      <c r="F5" s="5" t="n">
        <f aca="false">D5/E5</f>
        <v>1.74907507991253</v>
      </c>
    </row>
    <row r="6" customFormat="false" ht="14.25" hidden="false" customHeight="false" outlineLevel="0" collapsed="false">
      <c r="A6" s="1" t="n">
        <v>5</v>
      </c>
      <c r="B6" s="1" t="s">
        <v>13</v>
      </c>
      <c r="C6" s="1" t="s">
        <v>14</v>
      </c>
      <c r="D6" s="5" t="n">
        <v>256.147</v>
      </c>
      <c r="E6" s="5" t="n">
        <v>45.06733333</v>
      </c>
      <c r="F6" s="5" t="n">
        <f aca="false">D6/E6</f>
        <v>5.68365112984155</v>
      </c>
    </row>
    <row r="7" customFormat="false" ht="14.25" hidden="false" customHeight="false" outlineLevel="0" collapsed="false">
      <c r="A7" s="1" t="n">
        <v>6</v>
      </c>
      <c r="B7" s="1" t="s">
        <v>15</v>
      </c>
      <c r="C7" s="1" t="s">
        <v>7</v>
      </c>
      <c r="D7" s="5" t="n">
        <v>172.0406667</v>
      </c>
      <c r="E7" s="5" t="n">
        <v>44.54266667</v>
      </c>
      <c r="F7" s="5" t="n">
        <f aca="false">D7/E7</f>
        <v>3.86237914255527</v>
      </c>
    </row>
    <row r="8" customFormat="false" ht="14.25" hidden="false" customHeight="false" outlineLevel="0" collapsed="false">
      <c r="A8" s="1" t="n">
        <v>7</v>
      </c>
      <c r="B8" s="1" t="s">
        <v>16</v>
      </c>
      <c r="C8" s="1" t="s">
        <v>17</v>
      </c>
      <c r="D8" s="5" t="n">
        <v>171.8923333</v>
      </c>
      <c r="E8" s="5" t="n">
        <v>33.59033333</v>
      </c>
      <c r="F8" s="5" t="n">
        <f aca="false">D8/E8</f>
        <v>5.11731549702963</v>
      </c>
    </row>
    <row r="9" customFormat="false" ht="14.25" hidden="false" customHeight="false" outlineLevel="0" collapsed="false">
      <c r="A9" s="1" t="n">
        <v>8</v>
      </c>
      <c r="B9" s="1" t="s">
        <v>18</v>
      </c>
      <c r="C9" s="1" t="s">
        <v>19</v>
      </c>
      <c r="D9" s="5" t="n">
        <v>171.8143333</v>
      </c>
      <c r="E9" s="5" t="n">
        <v>91.93633333</v>
      </c>
      <c r="F9" s="5" t="n">
        <f aca="false">D9/E9</f>
        <v>1.86884039287582</v>
      </c>
    </row>
    <row r="10" customFormat="false" ht="14.25" hidden="false" customHeight="false" outlineLevel="0" collapsed="false">
      <c r="A10" s="1" t="n">
        <v>9</v>
      </c>
      <c r="B10" s="1" t="s">
        <v>20</v>
      </c>
      <c r="C10" s="1" t="s">
        <v>21</v>
      </c>
      <c r="D10" s="5" t="n">
        <v>157.818</v>
      </c>
      <c r="E10" s="5" t="n">
        <v>342.9346667</v>
      </c>
      <c r="F10" s="5" t="n">
        <f aca="false">D10/E10</f>
        <v>0.46019844397376</v>
      </c>
    </row>
    <row r="11" customFormat="false" ht="14.25" hidden="false" customHeight="false" outlineLevel="0" collapsed="false">
      <c r="A11" s="1" t="n">
        <v>10</v>
      </c>
      <c r="B11" s="1" t="s">
        <v>22</v>
      </c>
      <c r="C11" s="1" t="s">
        <v>7</v>
      </c>
      <c r="D11" s="5" t="n">
        <v>142.9273333</v>
      </c>
      <c r="E11" s="5" t="n">
        <v>152.354</v>
      </c>
      <c r="F11" s="5" t="n">
        <f aca="false">D11/E11</f>
        <v>0.938126555915827</v>
      </c>
    </row>
    <row r="12" customFormat="false" ht="14.25" hidden="false" customHeight="false" outlineLevel="0" collapsed="false">
      <c r="A12" s="1" t="n">
        <v>11</v>
      </c>
      <c r="B12" s="1" t="s">
        <v>23</v>
      </c>
      <c r="C12" s="1" t="s">
        <v>14</v>
      </c>
      <c r="D12" s="5" t="n">
        <v>138.7436667</v>
      </c>
      <c r="E12" s="5" t="n">
        <v>1.338</v>
      </c>
      <c r="F12" s="5" t="n">
        <f aca="false">D12/E12</f>
        <v>103.694818161435</v>
      </c>
    </row>
    <row r="13" customFormat="false" ht="14.25" hidden="false" customHeight="false" outlineLevel="0" collapsed="false">
      <c r="A13" s="1" t="n">
        <v>12</v>
      </c>
      <c r="B13" s="1" t="s">
        <v>24</v>
      </c>
      <c r="C13" s="1" t="s">
        <v>17</v>
      </c>
      <c r="D13" s="5" t="n">
        <v>122.5403333</v>
      </c>
      <c r="E13" s="5" t="n">
        <v>7.702</v>
      </c>
      <c r="F13" s="5" t="n">
        <f aca="false">D13/E13</f>
        <v>15.9101964814334</v>
      </c>
    </row>
    <row r="14" customFormat="false" ht="14.25" hidden="false" customHeight="false" outlineLevel="0" collapsed="false">
      <c r="A14" s="1" t="n">
        <v>13</v>
      </c>
      <c r="B14" s="1" t="s">
        <v>25</v>
      </c>
      <c r="C14" s="1" t="s">
        <v>26</v>
      </c>
      <c r="D14" s="5" t="n">
        <v>121.8393333</v>
      </c>
      <c r="E14" s="5" t="n">
        <v>143.977</v>
      </c>
      <c r="F14" s="5" t="n">
        <f aca="false">D14/E14</f>
        <v>0.846241644846052</v>
      </c>
    </row>
    <row r="15" customFormat="false" ht="14.25" hidden="false" customHeight="false" outlineLevel="0" collapsed="false">
      <c r="A15" s="1" t="n">
        <v>14</v>
      </c>
      <c r="B15" s="1" t="s">
        <v>27</v>
      </c>
      <c r="C15" s="1" t="s">
        <v>12</v>
      </c>
      <c r="D15" s="5" t="n">
        <v>121.315</v>
      </c>
      <c r="E15" s="5" t="n">
        <v>2.159333333</v>
      </c>
      <c r="F15" s="5" t="n">
        <f aca="false">D15/E15</f>
        <v>56.1816918888826</v>
      </c>
    </row>
    <row r="16" customFormat="false" ht="14.25" hidden="false" customHeight="false" outlineLevel="0" collapsed="false">
      <c r="A16" s="1" t="n">
        <v>15</v>
      </c>
      <c r="B16" s="1" t="s">
        <v>28</v>
      </c>
      <c r="C16" s="1" t="s">
        <v>12</v>
      </c>
      <c r="D16" s="5" t="n">
        <v>111.7376667</v>
      </c>
      <c r="E16" s="5" t="n">
        <v>121.6836667</v>
      </c>
      <c r="F16" s="5" t="n">
        <f aca="false">D16/E16</f>
        <v>0.918263475536771</v>
      </c>
    </row>
    <row r="17" customFormat="false" ht="14.25" hidden="false" customHeight="false" outlineLevel="0" collapsed="false">
      <c r="A17" s="1" t="n">
        <v>16</v>
      </c>
      <c r="B17" s="1" t="s">
        <v>29</v>
      </c>
      <c r="C17" s="1" t="s">
        <v>30</v>
      </c>
      <c r="D17" s="5" t="n">
        <v>107.398</v>
      </c>
      <c r="E17" s="5" t="n">
        <v>50.80366667</v>
      </c>
      <c r="F17" s="5" t="n">
        <f aca="false">D17/E17</f>
        <v>2.11398127417877</v>
      </c>
    </row>
    <row r="18" customFormat="false" ht="14.25" hidden="false" customHeight="false" outlineLevel="0" collapsed="false">
      <c r="A18" s="1" t="n">
        <v>17</v>
      </c>
      <c r="B18" s="1" t="s">
        <v>31</v>
      </c>
      <c r="C18" s="1" t="s">
        <v>17</v>
      </c>
      <c r="D18" s="5" t="n">
        <v>104.728</v>
      </c>
      <c r="E18" s="5" t="n">
        <v>83.851</v>
      </c>
      <c r="F18" s="5" t="n">
        <f aca="false">D18/E18</f>
        <v>1.24897735268512</v>
      </c>
      <c r="G18" s="5"/>
      <c r="H18" s="5"/>
    </row>
    <row r="19" customFormat="false" ht="14.25" hidden="false" customHeight="false" outlineLevel="0" collapsed="false">
      <c r="A19" s="1" t="n">
        <v>18</v>
      </c>
      <c r="B19" s="1" t="s">
        <v>32</v>
      </c>
      <c r="C19" s="1" t="s">
        <v>30</v>
      </c>
      <c r="D19" s="5" t="n">
        <v>104.4993333</v>
      </c>
      <c r="E19" s="5" t="n">
        <v>52.26133333</v>
      </c>
      <c r="F19" s="5" t="n">
        <f aca="false">D19/E19</f>
        <v>1.9995535253597</v>
      </c>
      <c r="G19" s="5"/>
      <c r="H19" s="5"/>
    </row>
    <row r="20" customFormat="false" ht="14.25" hidden="false" customHeight="false" outlineLevel="0" collapsed="false">
      <c r="A20" s="1" t="n">
        <v>19</v>
      </c>
      <c r="B20" s="6" t="s">
        <v>33</v>
      </c>
      <c r="C20" s="1" t="s">
        <v>34</v>
      </c>
      <c r="D20" s="5" t="n">
        <v>102.29266666667</v>
      </c>
      <c r="E20" s="5" t="n">
        <v>58.937</v>
      </c>
      <c r="F20" s="5" t="n">
        <f aca="false">D20/E20</f>
        <v>1.73562730825576</v>
      </c>
    </row>
    <row r="21" customFormat="false" ht="14.25" hidden="false" customHeight="false" outlineLevel="0" collapsed="false">
      <c r="A21" s="1" t="n">
        <v>20</v>
      </c>
      <c r="B21" s="1" t="s">
        <v>35</v>
      </c>
      <c r="C21" s="1" t="s">
        <v>36</v>
      </c>
      <c r="D21" s="5" t="n">
        <v>97.875666666667</v>
      </c>
      <c r="E21" s="5" t="n">
        <v>60.102666666667</v>
      </c>
      <c r="F21" s="5" t="n">
        <f aca="false">D21/E21</f>
        <v>1.62847461011158</v>
      </c>
    </row>
    <row r="23" customFormat="false" ht="14.25" hidden="false" customHeight="false" outlineLevel="0" collapsed="false">
      <c r="C23" s="0"/>
      <c r="D23" s="0"/>
      <c r="E23" s="0"/>
      <c r="F23" s="0"/>
    </row>
    <row r="25" customFormat="false" ht="14.25" hidden="false" customHeight="false" outlineLevel="0" collapsed="false">
      <c r="C25" s="0"/>
      <c r="D25" s="0"/>
      <c r="E25" s="0"/>
      <c r="F25" s="0"/>
    </row>
    <row r="26" customFormat="false" ht="14.25" hidden="false" customHeight="false" outlineLevel="0" collapsed="false">
      <c r="C26" s="0"/>
      <c r="D26" s="0"/>
      <c r="E26" s="0"/>
      <c r="F26" s="0"/>
    </row>
    <row r="27" customFormat="false" ht="14.25" hidden="false" customHeight="false" outlineLevel="0" collapsed="false">
      <c r="C27" s="0"/>
      <c r="D27" s="0"/>
      <c r="E27" s="0"/>
      <c r="F2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08T07:57:40Z</dcterms:created>
  <dc:creator>代金玲</dc:creator>
  <dc:description/>
  <dc:language>en-US</dc:language>
  <cp:lastModifiedBy>金玲 代</cp:lastModifiedBy>
  <dcterms:modified xsi:type="dcterms:W3CDTF">2025-09-08T11:32:22Z</dcterms:modified>
  <cp:revision>0</cp:revision>
  <dc:subject/>
  <dc:title/>
</cp:coreProperties>
</file>